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simo\Desktop\frontiers mamica new\"/>
    </mc:Choice>
  </mc:AlternateContent>
  <xr:revisionPtr revIDLastSave="0" documentId="13_ncr:1_{07113EA4-93D4-415D-9F58-DCC4205DB87A}" xr6:coauthVersionLast="36" xr6:coauthVersionMax="36" xr10:uidLastSave="{00000000-0000-0000-0000-000000000000}"/>
  <bookViews>
    <workbookView xWindow="0" yWindow="0" windowWidth="28800" windowHeight="12225" activeTab="1" xr2:uid="{8C203B49-0B7F-514B-AE2B-3697EA6B724C}"/>
  </bookViews>
  <sheets>
    <sheet name="Chemical parameters" sheetId="3" r:id="rId1"/>
    <sheet name="VOCs" sheetId="4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6" i="4" l="1"/>
  <c r="H45" i="4"/>
  <c r="H44" i="4"/>
  <c r="H43" i="4"/>
  <c r="H42" i="4"/>
  <c r="H41" i="4"/>
  <c r="H40" i="4"/>
  <c r="H39" i="4"/>
  <c r="H38" i="4"/>
  <c r="H37" i="4"/>
  <c r="H36" i="4"/>
  <c r="H35" i="4"/>
  <c r="G36" i="4"/>
  <c r="G37" i="4"/>
  <c r="G38" i="4"/>
  <c r="G39" i="4"/>
  <c r="G40" i="4"/>
  <c r="G41" i="4"/>
  <c r="G42" i="4"/>
  <c r="G43" i="4"/>
  <c r="G44" i="4"/>
  <c r="G45" i="4"/>
  <c r="G46" i="4"/>
  <c r="G35" i="4"/>
  <c r="H32" i="4"/>
  <c r="H31" i="4"/>
  <c r="H30" i="4"/>
  <c r="H29" i="4"/>
  <c r="H28" i="4"/>
  <c r="H27" i="4"/>
  <c r="H26" i="4"/>
  <c r="H25" i="4"/>
  <c r="H24" i="4"/>
  <c r="H23" i="4"/>
  <c r="H22" i="4"/>
  <c r="H21" i="4"/>
  <c r="G22" i="4"/>
  <c r="G23" i="4"/>
  <c r="G24" i="4"/>
  <c r="G25" i="4"/>
  <c r="G26" i="4"/>
  <c r="G27" i="4"/>
  <c r="G28" i="4"/>
  <c r="G29" i="4"/>
  <c r="G30" i="4"/>
  <c r="G31" i="4"/>
  <c r="G32" i="4"/>
  <c r="G21" i="4"/>
  <c r="H17" i="4"/>
  <c r="H16" i="4"/>
  <c r="H15" i="4"/>
  <c r="H14" i="4"/>
  <c r="H13" i="4"/>
  <c r="H12" i="4"/>
  <c r="H11" i="4"/>
  <c r="H10" i="4"/>
  <c r="H9" i="4"/>
  <c r="H8" i="4"/>
  <c r="H7" i="4"/>
  <c r="G7" i="4"/>
  <c r="G8" i="4"/>
  <c r="G9" i="4"/>
  <c r="G10" i="4"/>
  <c r="G11" i="4"/>
  <c r="G12" i="4"/>
  <c r="G13" i="4"/>
  <c r="G14" i="4"/>
  <c r="G15" i="4"/>
  <c r="G16" i="4"/>
  <c r="G17" i="4"/>
  <c r="H6" i="4"/>
  <c r="G6" i="4"/>
  <c r="H38" i="3"/>
  <c r="G37" i="3"/>
  <c r="H37" i="3"/>
  <c r="H36" i="3"/>
  <c r="H35" i="3"/>
  <c r="H34" i="3"/>
  <c r="H33" i="3"/>
  <c r="H32" i="3"/>
  <c r="H31" i="3"/>
  <c r="H30" i="3"/>
  <c r="H29" i="3"/>
  <c r="G30" i="3"/>
  <c r="G31" i="3"/>
  <c r="G32" i="3"/>
  <c r="G33" i="3"/>
  <c r="G34" i="3"/>
  <c r="G35" i="3"/>
  <c r="G36" i="3"/>
  <c r="G38" i="3"/>
  <c r="G29" i="3"/>
  <c r="G26" i="3"/>
  <c r="H26" i="3"/>
  <c r="G25" i="3"/>
  <c r="H25" i="3"/>
  <c r="H24" i="3"/>
  <c r="G23" i="3"/>
  <c r="H23" i="3"/>
  <c r="H22" i="3"/>
  <c r="H21" i="3"/>
  <c r="H20" i="3"/>
  <c r="H19" i="3"/>
  <c r="H18" i="3"/>
  <c r="H17" i="3"/>
  <c r="G18" i="3"/>
  <c r="G19" i="3"/>
  <c r="G20" i="3"/>
  <c r="G21" i="3"/>
  <c r="G22" i="3"/>
  <c r="G24" i="3"/>
  <c r="G17" i="3"/>
  <c r="G14" i="3"/>
  <c r="H14" i="3"/>
  <c r="H13" i="3"/>
  <c r="H12" i="3"/>
  <c r="H11" i="3"/>
  <c r="H10" i="3"/>
  <c r="H9" i="3"/>
  <c r="H8" i="3"/>
  <c r="H7" i="3"/>
  <c r="G5" i="3"/>
  <c r="H6" i="3"/>
  <c r="H5" i="3" l="1"/>
  <c r="G6" i="3"/>
  <c r="G7" i="3"/>
  <c r="G8" i="3"/>
  <c r="G9" i="3"/>
  <c r="G10" i="3"/>
  <c r="G11" i="3"/>
  <c r="G12" i="3"/>
  <c r="G13" i="3"/>
</calcChain>
</file>

<file path=xl/sharedStrings.xml><?xml version="1.0" encoding="utf-8"?>
<sst xmlns="http://schemas.openxmlformats.org/spreadsheetml/2006/main" count="86" uniqueCount="28">
  <si>
    <t>TEST A</t>
  </si>
  <si>
    <t>TEST B</t>
  </si>
  <si>
    <t>TEST C</t>
  </si>
  <si>
    <t>pH</t>
  </si>
  <si>
    <t>Total acidity (g/L)</t>
  </si>
  <si>
    <t>Volatile acidity (g/L)</t>
  </si>
  <si>
    <t>L-Malic acid (g/L)</t>
  </si>
  <si>
    <t>Glycerol (g/L)</t>
  </si>
  <si>
    <t>Acetaldehyde (mg/L)</t>
  </si>
  <si>
    <t>Reducing sugars (g/L)</t>
  </si>
  <si>
    <t>Total polyphenols (mg/L)</t>
  </si>
  <si>
    <t>Anthocyanins (mg/L)</t>
  </si>
  <si>
    <t>2,3-Butanediol</t>
  </si>
  <si>
    <t>Phenylethyl alcohol</t>
  </si>
  <si>
    <t>Isobutanol</t>
  </si>
  <si>
    <t>Isoamyl alcohol</t>
  </si>
  <si>
    <t>Methionol</t>
  </si>
  <si>
    <t>Hexanol</t>
  </si>
  <si>
    <t>Butanol</t>
  </si>
  <si>
    <t>Pentanol</t>
  </si>
  <si>
    <t>Octanol</t>
  </si>
  <si>
    <t>Linalool</t>
  </si>
  <si>
    <t>Geraniol</t>
  </si>
  <si>
    <t>Nerol</t>
  </si>
  <si>
    <t>Alcohol (% v/v)</t>
  </si>
  <si>
    <t xml:space="preserve"> 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 wrapText="1"/>
    </xf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right"/>
    </xf>
    <xf numFmtId="164" fontId="1" fillId="0" borderId="0" xfId="0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1A0B9-06EC-4F1F-AFD6-2ED4D30F853D}">
  <dimension ref="B4:H38"/>
  <sheetViews>
    <sheetView topLeftCell="A4" workbookViewId="0">
      <selection activeCell="F19" sqref="F19"/>
    </sheetView>
  </sheetViews>
  <sheetFormatPr defaultRowHeight="15.75" x14ac:dyDescent="0.25"/>
  <cols>
    <col min="3" max="3" width="13" customWidth="1"/>
    <col min="7" max="7" width="7.375" customWidth="1"/>
    <col min="8" max="8" width="10.375" bestFit="1" customWidth="1"/>
  </cols>
  <sheetData>
    <row r="4" spans="2:8" x14ac:dyDescent="0.25">
      <c r="D4" s="8" t="s">
        <v>0</v>
      </c>
      <c r="E4" s="8"/>
      <c r="F4" s="8"/>
      <c r="G4" s="7" t="s">
        <v>26</v>
      </c>
      <c r="H4" s="7" t="s">
        <v>27</v>
      </c>
    </row>
    <row r="5" spans="2:8" x14ac:dyDescent="0.25">
      <c r="B5" t="s">
        <v>3</v>
      </c>
      <c r="D5">
        <v>3.6</v>
      </c>
      <c r="E5">
        <v>3.7</v>
      </c>
      <c r="F5">
        <v>3.5</v>
      </c>
      <c r="G5" s="3">
        <f>AVERAGE(D5:F5)</f>
        <v>3.6</v>
      </c>
      <c r="H5" s="3">
        <f t="shared" ref="H5:H14" si="0">STDEV(D5:F5)</f>
        <v>0.10000000000000009</v>
      </c>
    </row>
    <row r="6" spans="2:8" x14ac:dyDescent="0.25">
      <c r="B6" t="s">
        <v>4</v>
      </c>
      <c r="D6">
        <v>6.3</v>
      </c>
      <c r="E6">
        <v>5.8</v>
      </c>
      <c r="F6">
        <v>6.8</v>
      </c>
      <c r="G6">
        <f t="shared" ref="G6:G13" si="1">AVERAGE(D6:F6)</f>
        <v>6.3</v>
      </c>
      <c r="H6">
        <f t="shared" si="0"/>
        <v>0.5</v>
      </c>
    </row>
    <row r="7" spans="2:8" x14ac:dyDescent="0.25">
      <c r="B7" t="s">
        <v>24</v>
      </c>
      <c r="D7">
        <v>12.3</v>
      </c>
      <c r="E7" s="3">
        <v>12</v>
      </c>
      <c r="F7">
        <v>12.6</v>
      </c>
      <c r="G7">
        <f t="shared" si="1"/>
        <v>12.299999999999999</v>
      </c>
      <c r="H7">
        <f t="shared" si="0"/>
        <v>0.29999999999999982</v>
      </c>
    </row>
    <row r="8" spans="2:8" x14ac:dyDescent="0.25">
      <c r="B8" t="s">
        <v>5</v>
      </c>
      <c r="D8">
        <v>0.3</v>
      </c>
      <c r="E8">
        <v>0.5</v>
      </c>
      <c r="F8">
        <v>0.4</v>
      </c>
      <c r="G8">
        <f t="shared" si="1"/>
        <v>0.40000000000000008</v>
      </c>
      <c r="H8">
        <f t="shared" si="0"/>
        <v>9.9999999999999631E-2</v>
      </c>
    </row>
    <row r="9" spans="2:8" x14ac:dyDescent="0.25">
      <c r="B9" t="s">
        <v>6</v>
      </c>
      <c r="D9">
        <v>2.1</v>
      </c>
      <c r="E9">
        <v>2.4</v>
      </c>
      <c r="F9">
        <v>1.8</v>
      </c>
      <c r="G9">
        <f t="shared" si="1"/>
        <v>2.1</v>
      </c>
      <c r="H9">
        <f t="shared" si="0"/>
        <v>0.30000000000000127</v>
      </c>
    </row>
    <row r="10" spans="2:8" x14ac:dyDescent="0.25">
      <c r="B10" t="s">
        <v>7</v>
      </c>
      <c r="D10">
        <v>6.1</v>
      </c>
      <c r="E10" s="3">
        <v>6</v>
      </c>
      <c r="F10">
        <v>6.3</v>
      </c>
      <c r="G10" s="3">
        <f t="shared" si="1"/>
        <v>6.1333333333333329</v>
      </c>
      <c r="H10" s="3">
        <f t="shared" si="0"/>
        <v>0.15275252316519461</v>
      </c>
    </row>
    <row r="11" spans="2:8" x14ac:dyDescent="0.25">
      <c r="B11" t="s">
        <v>8</v>
      </c>
      <c r="D11">
        <v>5.6</v>
      </c>
      <c r="E11">
        <v>5.9</v>
      </c>
      <c r="F11">
        <v>5.3</v>
      </c>
      <c r="G11">
        <f t="shared" si="1"/>
        <v>5.6000000000000005</v>
      </c>
      <c r="H11" s="3">
        <f t="shared" si="0"/>
        <v>0.30000000000000027</v>
      </c>
    </row>
    <row r="12" spans="2:8" x14ac:dyDescent="0.25">
      <c r="B12" t="s">
        <v>9</v>
      </c>
      <c r="D12" s="3">
        <v>2</v>
      </c>
      <c r="E12">
        <v>2.1</v>
      </c>
      <c r="F12">
        <v>2.2000000000000002</v>
      </c>
      <c r="G12">
        <f t="shared" si="1"/>
        <v>2.1</v>
      </c>
      <c r="H12" s="3">
        <f t="shared" si="0"/>
        <v>0.10000000000000009</v>
      </c>
    </row>
    <row r="13" spans="2:8" x14ac:dyDescent="0.25">
      <c r="B13" t="s">
        <v>10</v>
      </c>
      <c r="D13" s="3">
        <v>1328.6</v>
      </c>
      <c r="E13" s="3">
        <v>1333.4</v>
      </c>
      <c r="F13" s="3">
        <v>1283.0999999999999</v>
      </c>
      <c r="G13" s="3">
        <f t="shared" si="1"/>
        <v>1315.0333333333333</v>
      </c>
      <c r="H13" s="3">
        <f t="shared" si="0"/>
        <v>27.759022557239597</v>
      </c>
    </row>
    <row r="14" spans="2:8" x14ac:dyDescent="0.25">
      <c r="B14" t="s">
        <v>11</v>
      </c>
      <c r="D14">
        <v>155.1</v>
      </c>
      <c r="E14">
        <v>146.5</v>
      </c>
      <c r="F14">
        <v>144.30000000000001</v>
      </c>
      <c r="G14" s="3">
        <f>AVERAGE(D14:F14)</f>
        <v>148.63333333333335</v>
      </c>
      <c r="H14" s="3">
        <f t="shared" si="0"/>
        <v>5.7073052602198562</v>
      </c>
    </row>
    <row r="16" spans="2:8" x14ac:dyDescent="0.25">
      <c r="D16" s="8" t="s">
        <v>1</v>
      </c>
      <c r="E16" s="8"/>
      <c r="F16" s="8"/>
      <c r="G16" s="7" t="s">
        <v>26</v>
      </c>
      <c r="H16" s="7" t="s">
        <v>27</v>
      </c>
    </row>
    <row r="17" spans="2:8" x14ac:dyDescent="0.25">
      <c r="B17" t="s">
        <v>3</v>
      </c>
      <c r="D17">
        <v>3.5</v>
      </c>
      <c r="E17">
        <v>3.6</v>
      </c>
      <c r="F17">
        <v>3.7</v>
      </c>
      <c r="G17" s="3">
        <f>AVERAGE(D17:F17)</f>
        <v>3.6</v>
      </c>
      <c r="H17" s="3">
        <f t="shared" ref="H17:H26" si="2">STDEV(D17:F17)</f>
        <v>0.10000000000000009</v>
      </c>
    </row>
    <row r="18" spans="2:8" x14ac:dyDescent="0.25">
      <c r="B18" t="s">
        <v>4</v>
      </c>
      <c r="D18">
        <v>6.7</v>
      </c>
      <c r="E18">
        <v>5.9</v>
      </c>
      <c r="F18">
        <v>6.9</v>
      </c>
      <c r="G18" s="3">
        <f t="shared" ref="G18:G24" si="3">AVERAGE(D18:F18)</f>
        <v>6.5</v>
      </c>
      <c r="H18" s="3">
        <f t="shared" si="2"/>
        <v>0.52915026221291805</v>
      </c>
    </row>
    <row r="19" spans="2:8" x14ac:dyDescent="0.25">
      <c r="B19" t="s">
        <v>24</v>
      </c>
      <c r="D19">
        <v>12.2</v>
      </c>
      <c r="E19">
        <v>11.9</v>
      </c>
      <c r="F19" s="3">
        <v>12</v>
      </c>
      <c r="G19" s="3">
        <f t="shared" si="3"/>
        <v>12.033333333333333</v>
      </c>
      <c r="H19" s="3">
        <f t="shared" si="2"/>
        <v>0.15275252316519414</v>
      </c>
    </row>
    <row r="20" spans="2:8" x14ac:dyDescent="0.25">
      <c r="B20" t="s">
        <v>5</v>
      </c>
      <c r="D20">
        <v>0.4</v>
      </c>
      <c r="E20">
        <v>0.5</v>
      </c>
      <c r="F20">
        <v>0.3</v>
      </c>
      <c r="G20" s="3">
        <f t="shared" si="3"/>
        <v>0.39999999999999997</v>
      </c>
      <c r="H20" s="3">
        <f t="shared" si="2"/>
        <v>0.10000000000000005</v>
      </c>
    </row>
    <row r="21" spans="2:8" x14ac:dyDescent="0.25">
      <c r="B21" t="s">
        <v>6</v>
      </c>
      <c r="D21" s="3">
        <v>1.8</v>
      </c>
      <c r="E21" s="3">
        <v>1.9</v>
      </c>
      <c r="F21" s="3">
        <v>2</v>
      </c>
      <c r="G21" s="3">
        <f t="shared" si="3"/>
        <v>1.9000000000000001</v>
      </c>
      <c r="H21" s="3">
        <f t="shared" si="2"/>
        <v>9.9999999999999978E-2</v>
      </c>
    </row>
    <row r="22" spans="2:8" x14ac:dyDescent="0.25">
      <c r="B22" t="s">
        <v>7</v>
      </c>
      <c r="D22">
        <v>6.4</v>
      </c>
      <c r="E22">
        <v>6.3</v>
      </c>
      <c r="F22">
        <v>6.5</v>
      </c>
      <c r="G22" s="3">
        <f t="shared" si="3"/>
        <v>6.3999999999999995</v>
      </c>
      <c r="H22" s="3">
        <f t="shared" si="2"/>
        <v>0.10000000000000009</v>
      </c>
    </row>
    <row r="23" spans="2:8" x14ac:dyDescent="0.25">
      <c r="B23" t="s">
        <v>8</v>
      </c>
      <c r="D23">
        <v>12.2</v>
      </c>
      <c r="E23">
        <v>10.7</v>
      </c>
      <c r="F23">
        <v>11.8</v>
      </c>
      <c r="G23" s="3">
        <f>AVERAGE(D23:F23)</f>
        <v>11.566666666666668</v>
      </c>
      <c r="H23" s="3">
        <f t="shared" si="2"/>
        <v>0.77674534651540317</v>
      </c>
    </row>
    <row r="24" spans="2:8" x14ac:dyDescent="0.25">
      <c r="B24" t="s">
        <v>9</v>
      </c>
      <c r="D24">
        <v>2.2000000000000002</v>
      </c>
      <c r="E24">
        <v>2.1</v>
      </c>
      <c r="F24">
        <v>2.2999999999999998</v>
      </c>
      <c r="G24" s="3">
        <f t="shared" si="3"/>
        <v>2.2000000000000002</v>
      </c>
      <c r="H24" s="3">
        <f t="shared" si="2"/>
        <v>9.9999999999999867E-2</v>
      </c>
    </row>
    <row r="25" spans="2:8" x14ac:dyDescent="0.25">
      <c r="B25" t="s">
        <v>10</v>
      </c>
      <c r="D25">
        <v>1490.5</v>
      </c>
      <c r="E25">
        <v>1448.5</v>
      </c>
      <c r="F25">
        <v>1498.8</v>
      </c>
      <c r="G25" s="3">
        <f>AVERAGE(D25:F25)</f>
        <v>1479.2666666666667</v>
      </c>
      <c r="H25" s="3">
        <f t="shared" si="2"/>
        <v>26.965966204334912</v>
      </c>
    </row>
    <row r="26" spans="2:8" x14ac:dyDescent="0.25">
      <c r="B26" t="s">
        <v>11</v>
      </c>
      <c r="D26">
        <v>178.9</v>
      </c>
      <c r="E26">
        <v>179.7</v>
      </c>
      <c r="F26">
        <v>183.6</v>
      </c>
      <c r="G26" s="3">
        <f>AVERAGE(D26:F26)</f>
        <v>180.73333333333335</v>
      </c>
      <c r="H26" s="3">
        <f t="shared" si="2"/>
        <v>2.5146238950056365</v>
      </c>
    </row>
    <row r="28" spans="2:8" x14ac:dyDescent="0.25">
      <c r="D28" s="8" t="s">
        <v>2</v>
      </c>
      <c r="E28" s="8"/>
      <c r="F28" s="8"/>
      <c r="G28" s="7" t="s">
        <v>26</v>
      </c>
      <c r="H28" s="7" t="s">
        <v>27</v>
      </c>
    </row>
    <row r="29" spans="2:8" x14ac:dyDescent="0.25">
      <c r="B29" t="s">
        <v>3</v>
      </c>
      <c r="D29">
        <v>3.7</v>
      </c>
      <c r="E29">
        <v>3.8</v>
      </c>
      <c r="F29">
        <v>3.6</v>
      </c>
      <c r="G29">
        <f>AVERAGE(D29:F29)</f>
        <v>3.6999999999999997</v>
      </c>
      <c r="H29">
        <f t="shared" ref="H29:H38" si="4">STDEV(D29:F29)</f>
        <v>9.9999999999999867E-2</v>
      </c>
    </row>
    <row r="30" spans="2:8" x14ac:dyDescent="0.25">
      <c r="B30" t="s">
        <v>4</v>
      </c>
      <c r="D30">
        <v>6.8</v>
      </c>
      <c r="E30">
        <v>7.2</v>
      </c>
      <c r="F30">
        <v>5.9</v>
      </c>
      <c r="G30" s="3">
        <f t="shared" ref="G30:G38" si="5">AVERAGE(D30:F30)</f>
        <v>6.6333333333333329</v>
      </c>
      <c r="H30" s="3">
        <f t="shared" si="4"/>
        <v>0.66583281184793919</v>
      </c>
    </row>
    <row r="31" spans="2:8" x14ac:dyDescent="0.25">
      <c r="B31" t="s">
        <v>24</v>
      </c>
      <c r="D31">
        <v>13.4</v>
      </c>
      <c r="E31">
        <v>13.1</v>
      </c>
      <c r="F31">
        <v>13.7</v>
      </c>
      <c r="G31" s="3">
        <f t="shared" si="5"/>
        <v>13.4</v>
      </c>
      <c r="H31" s="3">
        <f t="shared" si="4"/>
        <v>0.29999999999999982</v>
      </c>
    </row>
    <row r="32" spans="2:8" x14ac:dyDescent="0.25">
      <c r="B32" t="s">
        <v>5</v>
      </c>
      <c r="D32">
        <v>0.7</v>
      </c>
      <c r="E32">
        <v>0.8</v>
      </c>
      <c r="F32">
        <v>0.6</v>
      </c>
      <c r="G32">
        <f t="shared" si="5"/>
        <v>0.70000000000000007</v>
      </c>
      <c r="H32" s="3">
        <f t="shared" si="4"/>
        <v>0.1000000000000006</v>
      </c>
    </row>
    <row r="33" spans="2:8" x14ac:dyDescent="0.25">
      <c r="B33" t="s">
        <v>6</v>
      </c>
      <c r="D33">
        <v>1.9</v>
      </c>
      <c r="E33" s="3">
        <v>2</v>
      </c>
      <c r="F33">
        <v>1.8</v>
      </c>
      <c r="G33">
        <f t="shared" si="5"/>
        <v>1.9000000000000001</v>
      </c>
      <c r="H33" s="3">
        <f t="shared" si="4"/>
        <v>9.9999999999999978E-2</v>
      </c>
    </row>
    <row r="34" spans="2:8" x14ac:dyDescent="0.25">
      <c r="B34" t="s">
        <v>7</v>
      </c>
      <c r="D34">
        <v>5.4</v>
      </c>
      <c r="E34">
        <v>5.5</v>
      </c>
      <c r="F34">
        <v>5.0999999999999996</v>
      </c>
      <c r="G34" s="3">
        <f t="shared" si="5"/>
        <v>5.333333333333333</v>
      </c>
      <c r="H34" s="3">
        <f t="shared" si="4"/>
        <v>0.20816659994661352</v>
      </c>
    </row>
    <row r="35" spans="2:8" x14ac:dyDescent="0.25">
      <c r="B35" t="s">
        <v>8</v>
      </c>
      <c r="D35">
        <v>19.5</v>
      </c>
      <c r="E35" s="3">
        <v>20.9</v>
      </c>
      <c r="F35" s="3">
        <v>17.600000000000001</v>
      </c>
      <c r="G35" s="3">
        <f t="shared" si="5"/>
        <v>19.333333333333332</v>
      </c>
      <c r="H35" s="3">
        <f t="shared" si="4"/>
        <v>1.6563010998406444</v>
      </c>
    </row>
    <row r="36" spans="2:8" x14ac:dyDescent="0.25">
      <c r="B36" t="s">
        <v>9</v>
      </c>
      <c r="D36">
        <v>1.9</v>
      </c>
      <c r="E36">
        <v>1.7</v>
      </c>
      <c r="F36">
        <v>1.8</v>
      </c>
      <c r="G36" s="3">
        <f t="shared" si="5"/>
        <v>1.7999999999999998</v>
      </c>
      <c r="H36" s="3">
        <f t="shared" si="4"/>
        <v>9.9999999999999978E-2</v>
      </c>
    </row>
    <row r="37" spans="2:8" x14ac:dyDescent="0.25">
      <c r="B37" t="s">
        <v>10</v>
      </c>
      <c r="D37" s="3">
        <v>1104.8</v>
      </c>
      <c r="E37" s="3">
        <v>1132.9000000000001</v>
      </c>
      <c r="F37">
        <v>1077.3</v>
      </c>
      <c r="G37" s="3">
        <f>AVERAGE(D37:F37)</f>
        <v>1105</v>
      </c>
      <c r="H37" s="3">
        <f t="shared" si="4"/>
        <v>27.800539563109268</v>
      </c>
    </row>
    <row r="38" spans="2:8" x14ac:dyDescent="0.25">
      <c r="B38" t="s">
        <v>11</v>
      </c>
      <c r="D38" s="3">
        <v>131.30000000000001</v>
      </c>
      <c r="E38" s="3">
        <v>135</v>
      </c>
      <c r="F38" s="3">
        <v>128.19999999999999</v>
      </c>
      <c r="G38" s="3">
        <f t="shared" si="5"/>
        <v>131.5</v>
      </c>
      <c r="H38" s="3">
        <f t="shared" si="4"/>
        <v>3.4044089061098455</v>
      </c>
    </row>
  </sheetData>
  <mergeCells count="3">
    <mergeCell ref="D4:F4"/>
    <mergeCell ref="D16:F16"/>
    <mergeCell ref="D28:F2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23E7C-9DB7-4603-BABF-89698242A94D}">
  <dimension ref="B5:N46"/>
  <sheetViews>
    <sheetView tabSelected="1" workbookViewId="0">
      <selection activeCell="O38" sqref="O38"/>
    </sheetView>
  </sheetViews>
  <sheetFormatPr defaultRowHeight="15.75" x14ac:dyDescent="0.25"/>
  <cols>
    <col min="7" max="7" width="9.375" bestFit="1" customWidth="1"/>
  </cols>
  <sheetData>
    <row r="5" spans="2:8" x14ac:dyDescent="0.25">
      <c r="D5" s="8" t="s">
        <v>0</v>
      </c>
      <c r="E5" s="8"/>
      <c r="F5" s="8"/>
      <c r="G5" s="7" t="s">
        <v>26</v>
      </c>
      <c r="H5" s="7" t="s">
        <v>27</v>
      </c>
    </row>
    <row r="6" spans="2:8" x14ac:dyDescent="0.25">
      <c r="B6" t="s">
        <v>12</v>
      </c>
      <c r="D6">
        <v>116.3</v>
      </c>
      <c r="E6">
        <v>122.8</v>
      </c>
      <c r="F6">
        <v>119.8</v>
      </c>
      <c r="G6" s="3">
        <f>AVERAGE(D6:F6)</f>
        <v>119.63333333333333</v>
      </c>
      <c r="H6" s="3">
        <f t="shared" ref="H6:H17" si="0">STDEV(D6:F6)</f>
        <v>3.2532035493238558</v>
      </c>
    </row>
    <row r="7" spans="2:8" x14ac:dyDescent="0.25">
      <c r="B7" t="s">
        <v>13</v>
      </c>
      <c r="D7">
        <v>85.2</v>
      </c>
      <c r="E7">
        <v>81.7</v>
      </c>
      <c r="F7">
        <v>82.7</v>
      </c>
      <c r="G7" s="3">
        <f t="shared" ref="G7:G17" si="1">AVERAGE(D7:F7)</f>
        <v>83.2</v>
      </c>
      <c r="H7" s="3">
        <f t="shared" si="0"/>
        <v>1.8027756377319946</v>
      </c>
    </row>
    <row r="8" spans="2:8" x14ac:dyDescent="0.25">
      <c r="B8" t="s">
        <v>14</v>
      </c>
      <c r="D8">
        <v>137.80000000000001</v>
      </c>
      <c r="E8">
        <v>132.69999999999999</v>
      </c>
      <c r="F8">
        <v>134.30000000000001</v>
      </c>
      <c r="G8" s="3">
        <f t="shared" si="1"/>
        <v>134.93333333333334</v>
      </c>
      <c r="H8" s="3">
        <f t="shared" si="0"/>
        <v>2.6083200212652939</v>
      </c>
    </row>
    <row r="9" spans="2:8" x14ac:dyDescent="0.25">
      <c r="B9" t="s">
        <v>15</v>
      </c>
      <c r="D9">
        <v>109.1</v>
      </c>
      <c r="E9">
        <v>103.3</v>
      </c>
      <c r="F9" s="4">
        <v>104.2</v>
      </c>
      <c r="G9" s="3">
        <f t="shared" si="1"/>
        <v>105.53333333333332</v>
      </c>
      <c r="H9" s="3">
        <f t="shared" si="0"/>
        <v>3.121431295629189</v>
      </c>
    </row>
    <row r="10" spans="2:8" x14ac:dyDescent="0.25">
      <c r="B10" t="s">
        <v>16</v>
      </c>
      <c r="D10">
        <v>5.8</v>
      </c>
      <c r="E10">
        <v>4.2</v>
      </c>
      <c r="F10">
        <v>4.8</v>
      </c>
      <c r="G10" s="3">
        <f t="shared" si="1"/>
        <v>4.9333333333333336</v>
      </c>
      <c r="H10" s="3">
        <f t="shared" si="0"/>
        <v>0.80829037686547334</v>
      </c>
    </row>
    <row r="11" spans="2:8" x14ac:dyDescent="0.25">
      <c r="B11" t="s">
        <v>17</v>
      </c>
      <c r="D11">
        <v>4.7</v>
      </c>
      <c r="E11">
        <v>4.3</v>
      </c>
      <c r="F11">
        <v>5.0999999999999996</v>
      </c>
      <c r="G11" s="3">
        <f t="shared" si="1"/>
        <v>4.7</v>
      </c>
      <c r="H11" s="3">
        <f t="shared" si="0"/>
        <v>0.39999999999999991</v>
      </c>
    </row>
    <row r="12" spans="2:8" x14ac:dyDescent="0.25">
      <c r="B12" t="s">
        <v>18</v>
      </c>
      <c r="D12">
        <v>69.599999999999994</v>
      </c>
      <c r="E12">
        <v>65.3</v>
      </c>
      <c r="F12">
        <v>67.099999999999994</v>
      </c>
      <c r="G12" s="3">
        <f t="shared" si="1"/>
        <v>67.333333333333329</v>
      </c>
      <c r="H12" s="3">
        <f t="shared" si="0"/>
        <v>2.1594752448994008</v>
      </c>
    </row>
    <row r="13" spans="2:8" x14ac:dyDescent="0.25">
      <c r="B13" t="s">
        <v>19</v>
      </c>
      <c r="D13">
        <v>27.3</v>
      </c>
      <c r="E13">
        <v>23.6</v>
      </c>
      <c r="F13">
        <v>24.7</v>
      </c>
      <c r="G13" s="3">
        <f t="shared" si="1"/>
        <v>25.200000000000003</v>
      </c>
      <c r="H13" s="3">
        <f t="shared" si="0"/>
        <v>1.9</v>
      </c>
    </row>
    <row r="14" spans="2:8" x14ac:dyDescent="0.25">
      <c r="B14" t="s">
        <v>20</v>
      </c>
      <c r="D14" s="2">
        <v>0.6</v>
      </c>
      <c r="E14">
        <v>0.56000000000000005</v>
      </c>
      <c r="F14" s="2">
        <v>0.34</v>
      </c>
      <c r="G14" s="2">
        <f t="shared" si="1"/>
        <v>0.50000000000000011</v>
      </c>
      <c r="H14" s="2">
        <f t="shared" si="0"/>
        <v>0.13999999999999943</v>
      </c>
    </row>
    <row r="15" spans="2:8" x14ac:dyDescent="0.25">
      <c r="B15" t="s">
        <v>21</v>
      </c>
      <c r="D15" s="3">
        <v>93.9</v>
      </c>
      <c r="E15" s="3">
        <v>89.8</v>
      </c>
      <c r="F15">
        <v>92.8</v>
      </c>
      <c r="G15" s="3">
        <f t="shared" si="1"/>
        <v>92.166666666666671</v>
      </c>
      <c r="H15" s="3">
        <f t="shared" si="0"/>
        <v>2.122105872319604</v>
      </c>
    </row>
    <row r="16" spans="2:8" x14ac:dyDescent="0.25">
      <c r="B16" t="s">
        <v>22</v>
      </c>
      <c r="D16" s="3">
        <v>79.900000000000006</v>
      </c>
      <c r="E16" s="3">
        <v>85</v>
      </c>
      <c r="F16">
        <v>83.5</v>
      </c>
      <c r="G16" s="3">
        <f t="shared" si="1"/>
        <v>82.8</v>
      </c>
      <c r="H16" s="3">
        <f t="shared" si="0"/>
        <v>2.6210684844162282</v>
      </c>
    </row>
    <row r="17" spans="2:10" x14ac:dyDescent="0.25">
      <c r="B17" t="s">
        <v>23</v>
      </c>
      <c r="D17">
        <v>97.5</v>
      </c>
      <c r="E17">
        <v>91.8</v>
      </c>
      <c r="F17" s="3">
        <v>94</v>
      </c>
      <c r="G17" s="3">
        <f t="shared" si="1"/>
        <v>94.433333333333337</v>
      </c>
      <c r="H17" s="3">
        <f t="shared" si="0"/>
        <v>2.8746014216467195</v>
      </c>
    </row>
    <row r="20" spans="2:10" x14ac:dyDescent="0.25">
      <c r="D20" s="8" t="s">
        <v>1</v>
      </c>
      <c r="E20" s="8"/>
      <c r="F20" s="8"/>
      <c r="G20" s="7" t="s">
        <v>26</v>
      </c>
      <c r="H20" s="7" t="s">
        <v>27</v>
      </c>
    </row>
    <row r="21" spans="2:10" x14ac:dyDescent="0.25">
      <c r="B21" t="s">
        <v>12</v>
      </c>
      <c r="D21" s="3">
        <v>120.6</v>
      </c>
      <c r="E21" s="3">
        <v>123.5</v>
      </c>
      <c r="F21" s="3">
        <v>118</v>
      </c>
      <c r="G21" s="3">
        <f>AVERAGE(D21:F21)</f>
        <v>120.7</v>
      </c>
      <c r="H21" s="3">
        <f t="shared" ref="H21:H32" si="2">STDEV(D21:F21)</f>
        <v>2.7513632984395211</v>
      </c>
    </row>
    <row r="22" spans="2:10" x14ac:dyDescent="0.25">
      <c r="B22" t="s">
        <v>13</v>
      </c>
      <c r="D22">
        <v>95.5</v>
      </c>
      <c r="E22">
        <v>93.2</v>
      </c>
      <c r="F22">
        <v>94.8</v>
      </c>
      <c r="G22" s="3">
        <f t="shared" ref="G22:G32" si="3">AVERAGE(D22:F22)</f>
        <v>94.5</v>
      </c>
      <c r="H22" s="3">
        <f t="shared" si="2"/>
        <v>1.1789826122551577</v>
      </c>
    </row>
    <row r="23" spans="2:10" x14ac:dyDescent="0.25">
      <c r="B23" t="s">
        <v>14</v>
      </c>
      <c r="D23">
        <v>171.2</v>
      </c>
      <c r="E23">
        <v>167.6</v>
      </c>
      <c r="F23">
        <v>173.8</v>
      </c>
      <c r="G23" s="3">
        <f t="shared" si="3"/>
        <v>170.86666666666665</v>
      </c>
      <c r="H23" s="3">
        <f t="shared" si="2"/>
        <v>3.1134118476895054</v>
      </c>
    </row>
    <row r="24" spans="2:10" x14ac:dyDescent="0.25">
      <c r="B24" t="s">
        <v>15</v>
      </c>
      <c r="D24">
        <v>125.4</v>
      </c>
      <c r="E24" s="3">
        <v>121</v>
      </c>
      <c r="F24" s="3">
        <v>118</v>
      </c>
      <c r="G24" s="3">
        <f t="shared" si="3"/>
        <v>121.46666666666665</v>
      </c>
      <c r="H24" s="3">
        <f t="shared" si="2"/>
        <v>3.722006627255432</v>
      </c>
    </row>
    <row r="25" spans="2:10" x14ac:dyDescent="0.25">
      <c r="B25" t="s">
        <v>16</v>
      </c>
      <c r="D25" s="3">
        <v>4</v>
      </c>
      <c r="E25" s="3">
        <v>4.8</v>
      </c>
      <c r="F25" s="3">
        <v>5.4</v>
      </c>
      <c r="G25" s="3">
        <f t="shared" si="3"/>
        <v>4.7333333333333334</v>
      </c>
      <c r="H25" s="3">
        <f t="shared" si="2"/>
        <v>0.70237691685684345</v>
      </c>
    </row>
    <row r="26" spans="2:10" x14ac:dyDescent="0.25">
      <c r="B26" t="s">
        <v>17</v>
      </c>
      <c r="D26">
        <v>5.5</v>
      </c>
      <c r="E26">
        <v>5.2</v>
      </c>
      <c r="F26" s="3">
        <v>6</v>
      </c>
      <c r="G26" s="3">
        <f t="shared" si="3"/>
        <v>5.5666666666666664</v>
      </c>
      <c r="H26" s="3">
        <f t="shared" si="2"/>
        <v>0.40414518843273795</v>
      </c>
    </row>
    <row r="27" spans="2:10" x14ac:dyDescent="0.25">
      <c r="B27" t="s">
        <v>18</v>
      </c>
      <c r="D27">
        <v>70.2</v>
      </c>
      <c r="E27">
        <v>66.3</v>
      </c>
      <c r="F27">
        <v>66.2</v>
      </c>
      <c r="G27" s="3">
        <f t="shared" si="3"/>
        <v>67.566666666666663</v>
      </c>
      <c r="H27" s="3">
        <f t="shared" si="2"/>
        <v>2.2810816147900845</v>
      </c>
      <c r="J27" t="s">
        <v>25</v>
      </c>
    </row>
    <row r="28" spans="2:10" x14ac:dyDescent="0.25">
      <c r="B28" t="s">
        <v>19</v>
      </c>
      <c r="D28">
        <v>26.8</v>
      </c>
      <c r="E28">
        <v>24.1</v>
      </c>
      <c r="F28">
        <v>25.8</v>
      </c>
      <c r="G28" s="3">
        <f t="shared" si="3"/>
        <v>25.566666666666666</v>
      </c>
      <c r="H28" s="3">
        <f t="shared" si="2"/>
        <v>1.3650396819628843</v>
      </c>
    </row>
    <row r="29" spans="2:10" x14ac:dyDescent="0.25">
      <c r="B29" t="s">
        <v>20</v>
      </c>
      <c r="D29">
        <v>0.57999999999999996</v>
      </c>
      <c r="E29">
        <v>0.45</v>
      </c>
      <c r="F29">
        <v>0.63</v>
      </c>
      <c r="G29" s="2">
        <f t="shared" si="3"/>
        <v>0.55333333333333334</v>
      </c>
      <c r="H29" s="3">
        <f t="shared" si="2"/>
        <v>9.2915732431775352E-2</v>
      </c>
    </row>
    <row r="30" spans="2:10" x14ac:dyDescent="0.25">
      <c r="B30" t="s">
        <v>21</v>
      </c>
      <c r="D30" s="3">
        <v>114</v>
      </c>
      <c r="E30" s="3">
        <v>111.2</v>
      </c>
      <c r="F30" s="3">
        <v>119.8</v>
      </c>
      <c r="G30" s="3">
        <f t="shared" si="3"/>
        <v>115</v>
      </c>
      <c r="H30" s="3">
        <f t="shared" si="2"/>
        <v>4.3863424398922595</v>
      </c>
    </row>
    <row r="31" spans="2:10" x14ac:dyDescent="0.25">
      <c r="B31" t="s">
        <v>22</v>
      </c>
      <c r="D31" s="3">
        <v>88.5</v>
      </c>
      <c r="E31" s="3">
        <v>94.4</v>
      </c>
      <c r="F31" s="3">
        <v>88.4</v>
      </c>
      <c r="G31" s="3">
        <f t="shared" si="3"/>
        <v>90.433333333333337</v>
      </c>
      <c r="H31" s="3">
        <f t="shared" si="2"/>
        <v>3.4355979586286498</v>
      </c>
    </row>
    <row r="32" spans="2:10" x14ac:dyDescent="0.25">
      <c r="B32" t="s">
        <v>23</v>
      </c>
      <c r="D32" s="3">
        <v>104.5</v>
      </c>
      <c r="E32" s="3">
        <v>109.3</v>
      </c>
      <c r="F32" s="3">
        <v>101</v>
      </c>
      <c r="G32" s="3">
        <f t="shared" si="3"/>
        <v>104.93333333333334</v>
      </c>
      <c r="H32" s="3">
        <f t="shared" si="2"/>
        <v>4.1669333248005449</v>
      </c>
    </row>
    <row r="34" spans="2:14" x14ac:dyDescent="0.25">
      <c r="D34" s="8" t="s">
        <v>2</v>
      </c>
      <c r="E34" s="8"/>
      <c r="F34" s="8"/>
      <c r="G34" s="7" t="s">
        <v>26</v>
      </c>
      <c r="H34" s="7" t="s">
        <v>27</v>
      </c>
    </row>
    <row r="35" spans="2:14" x14ac:dyDescent="0.25">
      <c r="B35" t="s">
        <v>12</v>
      </c>
      <c r="D35" s="1">
        <v>123</v>
      </c>
      <c r="E35" s="1">
        <v>123</v>
      </c>
      <c r="F35" s="1">
        <v>118</v>
      </c>
      <c r="G35" s="3">
        <f>AVERAGE(D35:F35)</f>
        <v>121.33333333333333</v>
      </c>
      <c r="H35" s="3">
        <f t="shared" ref="H35:H46" si="4">STDEV(D35:F35)</f>
        <v>2.8867513459481287</v>
      </c>
    </row>
    <row r="36" spans="2:14" x14ac:dyDescent="0.25">
      <c r="B36" t="s">
        <v>13</v>
      </c>
      <c r="D36" s="1">
        <v>37.200000000000003</v>
      </c>
      <c r="E36" s="5">
        <v>40</v>
      </c>
      <c r="F36" s="1">
        <v>39.700000000000003</v>
      </c>
      <c r="G36" s="3">
        <f t="shared" ref="G36:G46" si="5">AVERAGE(D36:F36)</f>
        <v>38.966666666666669</v>
      </c>
      <c r="H36" s="3">
        <f t="shared" si="4"/>
        <v>1.5373136743466931</v>
      </c>
    </row>
    <row r="37" spans="2:14" x14ac:dyDescent="0.25">
      <c r="B37" t="s">
        <v>14</v>
      </c>
      <c r="D37" s="1">
        <v>93.5</v>
      </c>
      <c r="E37" s="1">
        <v>97.7</v>
      </c>
      <c r="F37" s="1">
        <v>101.5</v>
      </c>
      <c r="G37" s="3">
        <f t="shared" si="5"/>
        <v>97.566666666666663</v>
      </c>
      <c r="H37" s="3">
        <f t="shared" si="4"/>
        <v>4.0016663195890452</v>
      </c>
    </row>
    <row r="38" spans="2:14" x14ac:dyDescent="0.25">
      <c r="B38" t="s">
        <v>15</v>
      </c>
      <c r="D38" s="1">
        <v>62.4</v>
      </c>
      <c r="E38" s="1">
        <v>58.2</v>
      </c>
      <c r="F38" s="1">
        <v>60.1</v>
      </c>
      <c r="G38" s="3">
        <f t="shared" si="5"/>
        <v>60.233333333333327</v>
      </c>
      <c r="H38" s="3">
        <f t="shared" si="4"/>
        <v>2.1031722072463119</v>
      </c>
    </row>
    <row r="39" spans="2:14" x14ac:dyDescent="0.25">
      <c r="B39" t="s">
        <v>16</v>
      </c>
      <c r="D39" s="1">
        <v>3.9</v>
      </c>
      <c r="E39" s="1">
        <v>3.5</v>
      </c>
      <c r="F39" s="1">
        <v>3.7</v>
      </c>
      <c r="G39" s="3">
        <f t="shared" si="5"/>
        <v>3.7000000000000006</v>
      </c>
      <c r="H39" s="3">
        <f t="shared" si="4"/>
        <v>0.19999999999999996</v>
      </c>
    </row>
    <row r="40" spans="2:14" x14ac:dyDescent="0.25">
      <c r="B40" t="s">
        <v>17</v>
      </c>
      <c r="D40" s="1">
        <v>4.5</v>
      </c>
      <c r="E40" s="1">
        <v>4.2</v>
      </c>
      <c r="F40" s="5">
        <v>5</v>
      </c>
      <c r="G40" s="3">
        <f t="shared" si="5"/>
        <v>4.5666666666666664</v>
      </c>
      <c r="H40" s="3">
        <f t="shared" si="4"/>
        <v>0.40414518843273795</v>
      </c>
      <c r="N40" t="s">
        <v>25</v>
      </c>
    </row>
    <row r="41" spans="2:14" x14ac:dyDescent="0.25">
      <c r="B41" t="s">
        <v>18</v>
      </c>
      <c r="D41" s="1">
        <v>67.7</v>
      </c>
      <c r="E41" s="1">
        <v>64.8</v>
      </c>
      <c r="F41" s="5">
        <v>67</v>
      </c>
      <c r="G41" s="3">
        <f t="shared" si="5"/>
        <v>66.5</v>
      </c>
      <c r="H41" s="3">
        <f t="shared" si="4"/>
        <v>1.5132745950421582</v>
      </c>
    </row>
    <row r="42" spans="2:14" x14ac:dyDescent="0.25">
      <c r="B42" t="s">
        <v>19</v>
      </c>
      <c r="D42" s="1">
        <v>25.4</v>
      </c>
      <c r="E42" s="5">
        <v>23</v>
      </c>
      <c r="F42" s="1">
        <v>25.1</v>
      </c>
      <c r="G42" s="3">
        <f t="shared" si="5"/>
        <v>24.5</v>
      </c>
      <c r="H42" s="3">
        <f t="shared" si="4"/>
        <v>1.3076696830622019</v>
      </c>
    </row>
    <row r="43" spans="2:14" x14ac:dyDescent="0.25">
      <c r="B43" t="s">
        <v>20</v>
      </c>
      <c r="D43" s="6">
        <v>0.43</v>
      </c>
      <c r="E43" s="6">
        <v>0.35</v>
      </c>
      <c r="F43" s="6">
        <v>0.73</v>
      </c>
      <c r="G43" s="2">
        <f t="shared" si="5"/>
        <v>0.5033333333333333</v>
      </c>
      <c r="H43" s="2">
        <f t="shared" si="4"/>
        <v>0.20033305601755602</v>
      </c>
    </row>
    <row r="44" spans="2:14" x14ac:dyDescent="0.25">
      <c r="B44" t="s">
        <v>21</v>
      </c>
      <c r="D44" s="5">
        <v>10.6</v>
      </c>
      <c r="E44" s="5">
        <v>11</v>
      </c>
      <c r="F44" s="1">
        <v>9.1</v>
      </c>
      <c r="G44" s="3">
        <f t="shared" si="5"/>
        <v>10.233333333333334</v>
      </c>
      <c r="H44" s="3">
        <f t="shared" si="4"/>
        <v>1.0016652800877814</v>
      </c>
    </row>
    <row r="45" spans="2:14" x14ac:dyDescent="0.25">
      <c r="B45" t="s">
        <v>22</v>
      </c>
      <c r="D45" s="5">
        <v>14.5</v>
      </c>
      <c r="E45" s="5">
        <v>15.1</v>
      </c>
      <c r="F45" s="5">
        <v>12.3</v>
      </c>
      <c r="G45" s="3">
        <f t="shared" si="5"/>
        <v>13.966666666666669</v>
      </c>
      <c r="H45" s="3">
        <f t="shared" si="4"/>
        <v>1.4742229591663982</v>
      </c>
    </row>
    <row r="46" spans="2:14" x14ac:dyDescent="0.25">
      <c r="B46" t="s">
        <v>23</v>
      </c>
      <c r="D46" s="5">
        <v>14</v>
      </c>
      <c r="E46" s="5">
        <v>13.5</v>
      </c>
      <c r="F46" s="5">
        <v>11.7</v>
      </c>
      <c r="G46" s="3">
        <f t="shared" si="5"/>
        <v>13.066666666666668</v>
      </c>
      <c r="H46" s="3">
        <f t="shared" si="4"/>
        <v>1.2096831541082707</v>
      </c>
    </row>
  </sheetData>
  <mergeCells count="3">
    <mergeCell ref="D20:F20"/>
    <mergeCell ref="D5:F5"/>
    <mergeCell ref="D34:F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Chemical parameters</vt:lpstr>
      <vt:lpstr>VO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ssimo</cp:lastModifiedBy>
  <dcterms:created xsi:type="dcterms:W3CDTF">2025-07-26T05:08:57Z</dcterms:created>
  <dcterms:modified xsi:type="dcterms:W3CDTF">2025-07-28T14:36:26Z</dcterms:modified>
</cp:coreProperties>
</file>